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35" windowWidth="19155" windowHeight="7965"/>
  </bookViews>
  <sheets>
    <sheet name="ModelResults" sheetId="1" r:id="rId1"/>
  </sheets>
  <calcPr calcId="125725"/>
</workbook>
</file>

<file path=xl/calcChain.xml><?xml version="1.0" encoding="utf-8"?>
<calcChain xmlns="http://schemas.openxmlformats.org/spreadsheetml/2006/main">
  <c r="O31" i="1"/>
  <c r="O30"/>
  <c r="O29"/>
  <c r="O28"/>
  <c r="O25"/>
  <c r="O23"/>
  <c r="O21"/>
  <c r="O20"/>
  <c r="O19"/>
  <c r="O18"/>
  <c r="O15"/>
  <c r="O13"/>
  <c r="O10"/>
  <c r="O9"/>
  <c r="O8"/>
  <c r="O7"/>
  <c r="O6"/>
  <c r="O5"/>
  <c r="O4"/>
  <c r="J31"/>
  <c r="J30"/>
  <c r="J29"/>
  <c r="J28"/>
  <c r="J25"/>
  <c r="J23"/>
  <c r="J21"/>
  <c r="J20"/>
  <c r="J19"/>
  <c r="J18"/>
  <c r="J15"/>
  <c r="J13"/>
  <c r="J10"/>
  <c r="J9"/>
  <c r="J8"/>
  <c r="J7"/>
  <c r="J6"/>
  <c r="J5"/>
  <c r="J4"/>
  <c r="E29"/>
  <c r="E30"/>
  <c r="E31"/>
  <c r="E28"/>
  <c r="E25"/>
  <c r="E23"/>
  <c r="E19"/>
  <c r="E20"/>
  <c r="E21"/>
  <c r="E18"/>
  <c r="E15"/>
  <c r="E13"/>
  <c r="E10"/>
  <c r="E9"/>
  <c r="E8"/>
  <c r="E7"/>
  <c r="E6"/>
  <c r="E5"/>
  <c r="E4"/>
</calcChain>
</file>

<file path=xl/sharedStrings.xml><?xml version="1.0" encoding="utf-8"?>
<sst xmlns="http://schemas.openxmlformats.org/spreadsheetml/2006/main" count="47" uniqueCount="39">
  <si>
    <t>P. vivax</t>
  </si>
  <si>
    <t>P. falciparum</t>
  </si>
  <si>
    <r>
      <rPr>
        <b/>
        <i/>
        <sz val="11"/>
        <color theme="1"/>
        <rFont val="Calibri"/>
        <family val="2"/>
        <scheme val="minor"/>
      </rPr>
      <t>P. falciparum</t>
    </r>
    <r>
      <rPr>
        <b/>
        <sz val="11"/>
        <color theme="1"/>
        <rFont val="Calibri"/>
        <family val="2"/>
        <scheme val="minor"/>
      </rPr>
      <t xml:space="preserve"> versus </t>
    </r>
    <r>
      <rPr>
        <b/>
        <i/>
        <sz val="11"/>
        <color theme="1"/>
        <rFont val="Calibri"/>
        <family val="2"/>
        <scheme val="minor"/>
      </rPr>
      <t>P. vivax</t>
    </r>
  </si>
  <si>
    <t>covariates</t>
  </si>
  <si>
    <t>coefficient</t>
  </si>
  <si>
    <t>SE</t>
  </si>
  <si>
    <t xml:space="preserve">odds ratio 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Age</t>
  </si>
  <si>
    <t xml:space="preserve"> 0 - 4</t>
  </si>
  <si>
    <t xml:space="preserve"> 5 - 14</t>
  </si>
  <si>
    <t xml:space="preserve"> 15 - 24</t>
  </si>
  <si>
    <t xml:space="preserve"> 25 - 34</t>
  </si>
  <si>
    <t xml:space="preserve"> 35 - 44</t>
  </si>
  <si>
    <t xml:space="preserve"> 45 - 54</t>
  </si>
  <si>
    <t xml:space="preserve"> 55 - 64</t>
  </si>
  <si>
    <t xml:space="preserve">65 + </t>
  </si>
  <si>
    <t>Sex</t>
  </si>
  <si>
    <t>female</t>
  </si>
  <si>
    <t>male</t>
  </si>
  <si>
    <t>Education</t>
  </si>
  <si>
    <t>primary or less</t>
  </si>
  <si>
    <t>middle or above</t>
  </si>
  <si>
    <t>Occupation</t>
  </si>
  <si>
    <t>farmer</t>
  </si>
  <si>
    <t>office worker/student</t>
  </si>
  <si>
    <t>housework/non-school child</t>
  </si>
  <si>
    <t>other</t>
  </si>
  <si>
    <t>soldier</t>
  </si>
  <si>
    <t>Infection history</t>
  </si>
  <si>
    <t>no</t>
  </si>
  <si>
    <t>yes</t>
  </si>
  <si>
    <t>Year</t>
  </si>
  <si>
    <t>Interactions</t>
  </si>
  <si>
    <t>farmer*2012</t>
  </si>
  <si>
    <t>office worker/student*2012</t>
  </si>
  <si>
    <t>housework/non-school child*2012</t>
  </si>
  <si>
    <t>other*2012</t>
  </si>
  <si>
    <t>soldier*2012</t>
  </si>
</sst>
</file>

<file path=xl/styles.xml><?xml version="1.0" encoding="utf-8"?>
<styleSheet xmlns="http://schemas.openxmlformats.org/spreadsheetml/2006/main">
  <numFmts count="1">
    <numFmt numFmtId="164" formatCode="0.0000"/>
  </numFmts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8">
    <xf numFmtId="0" fontId="0" fillId="0" borderId="0" xfId="0"/>
    <xf numFmtId="16" fontId="16" fillId="0" borderId="0" xfId="0" applyNumberFormat="1" applyFont="1" applyFill="1" applyBorder="1" applyAlignment="1">
      <alignment horizontal="left" vertical="center"/>
    </xf>
    <xf numFmtId="0" fontId="16" fillId="0" borderId="0" xfId="0" applyFont="1" applyFill="1" applyBorder="1" applyAlignment="1">
      <alignment horizontal="left" vertical="center"/>
    </xf>
    <xf numFmtId="0" fontId="16" fillId="0" borderId="0" xfId="0" applyFont="1" applyFill="1" applyBorder="1" applyAlignment="1">
      <alignment vertical="center"/>
    </xf>
    <xf numFmtId="164" fontId="0" fillId="0" borderId="0" xfId="0" applyNumberForma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8" fillId="0" borderId="0" xfId="0" applyFont="1" applyFill="1" applyBorder="1" applyAlignment="1">
      <alignment horizontal="left" vertical="center"/>
    </xf>
    <xf numFmtId="0" fontId="16" fillId="0" borderId="1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right" vertical="center"/>
    </xf>
    <xf numFmtId="2" fontId="0" fillId="0" borderId="0" xfId="0" applyNumberFormat="1" applyFill="1" applyBorder="1" applyAlignment="1">
      <alignment horizontal="right" vertical="center"/>
    </xf>
    <xf numFmtId="2" fontId="0" fillId="0" borderId="10" xfId="0" applyNumberFormat="1" applyFill="1" applyBorder="1" applyAlignment="1">
      <alignment horizontal="right" vertical="center"/>
    </xf>
    <xf numFmtId="164" fontId="0" fillId="0" borderId="0" xfId="0" applyNumberFormat="1" applyFill="1" applyBorder="1" applyAlignment="1">
      <alignment horizontal="right" vertical="center"/>
    </xf>
    <xf numFmtId="2" fontId="0" fillId="0" borderId="0" xfId="0" applyNumberFormat="1" applyFill="1"/>
    <xf numFmtId="164" fontId="0" fillId="0" borderId="0" xfId="0" applyNumberFormat="1" applyFill="1"/>
    <xf numFmtId="164" fontId="0" fillId="0" borderId="10" xfId="0" applyNumberFormat="1" applyFill="1" applyBorder="1" applyAlignment="1">
      <alignment horizontal="right" vertical="center"/>
    </xf>
    <xf numFmtId="0" fontId="16" fillId="0" borderId="0" xfId="0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31"/>
  <sheetViews>
    <sheetView tabSelected="1" zoomScale="70" zoomScaleNormal="70" workbookViewId="0">
      <selection activeCell="J13" sqref="J13"/>
    </sheetView>
  </sheetViews>
  <sheetFormatPr defaultRowHeight="15"/>
  <cols>
    <col min="1" max="1" width="20.28515625" customWidth="1"/>
    <col min="2" max="2" width="32.140625" customWidth="1"/>
    <col min="3" max="3" width="13.42578125" customWidth="1"/>
    <col min="7" max="7" width="4" customWidth="1"/>
    <col min="8" max="8" width="12.7109375" customWidth="1"/>
    <col min="12" max="12" width="3.5703125" customWidth="1"/>
    <col min="13" max="13" width="12.5703125" customWidth="1"/>
  </cols>
  <sheetData>
    <row r="1" spans="1:16">
      <c r="A1" s="3"/>
      <c r="B1" s="3"/>
      <c r="C1" s="17" t="s">
        <v>0</v>
      </c>
      <c r="D1" s="16"/>
      <c r="E1" s="16"/>
      <c r="F1" s="16"/>
      <c r="G1" s="5"/>
      <c r="H1" s="17" t="s">
        <v>1</v>
      </c>
      <c r="I1" s="17"/>
      <c r="J1" s="17"/>
      <c r="K1" s="17"/>
      <c r="L1" s="5"/>
      <c r="M1" s="16" t="s">
        <v>2</v>
      </c>
      <c r="N1" s="16"/>
      <c r="O1" s="16"/>
      <c r="P1" s="16"/>
    </row>
    <row r="2" spans="1:16" ht="30">
      <c r="A2" s="16" t="s">
        <v>3</v>
      </c>
      <c r="B2" s="16"/>
      <c r="C2" s="8" t="s">
        <v>4</v>
      </c>
      <c r="D2" s="8" t="s">
        <v>5</v>
      </c>
      <c r="E2" s="8" t="s">
        <v>6</v>
      </c>
      <c r="F2" s="8" t="s">
        <v>7</v>
      </c>
      <c r="G2" s="5"/>
      <c r="H2" s="8" t="s">
        <v>4</v>
      </c>
      <c r="I2" s="8" t="s">
        <v>5</v>
      </c>
      <c r="J2" s="8" t="s">
        <v>6</v>
      </c>
      <c r="K2" s="8" t="s">
        <v>7</v>
      </c>
      <c r="L2" s="5"/>
      <c r="M2" s="8" t="s">
        <v>4</v>
      </c>
      <c r="N2" s="8" t="s">
        <v>5</v>
      </c>
      <c r="O2" s="8" t="s">
        <v>6</v>
      </c>
      <c r="P2" s="8" t="s">
        <v>7</v>
      </c>
    </row>
    <row r="3" spans="1:16">
      <c r="A3" s="7" t="s">
        <v>8</v>
      </c>
      <c r="B3" s="2" t="s">
        <v>9</v>
      </c>
      <c r="C3" s="4"/>
      <c r="D3" s="4"/>
      <c r="E3" s="6"/>
      <c r="F3" s="4"/>
      <c r="G3" s="4"/>
      <c r="H3" s="4"/>
      <c r="I3" s="4"/>
      <c r="J3" s="6"/>
      <c r="K3" s="4"/>
      <c r="L3" s="4"/>
      <c r="M3" s="4"/>
      <c r="N3" s="4"/>
      <c r="O3" s="6"/>
      <c r="P3" s="4"/>
    </row>
    <row r="4" spans="1:16">
      <c r="A4" s="7"/>
      <c r="B4" s="1" t="s">
        <v>10</v>
      </c>
      <c r="C4" s="14">
        <v>0.70801000000000003</v>
      </c>
      <c r="D4" s="13">
        <v>0.23182</v>
      </c>
      <c r="E4" s="10">
        <f>EXP(C4)</f>
        <v>2.0299476407762524</v>
      </c>
      <c r="F4" s="14">
        <v>2.2599999999999999E-3</v>
      </c>
      <c r="G4" s="12"/>
      <c r="H4" s="12">
        <v>0.69803999999999999</v>
      </c>
      <c r="I4" s="10">
        <v>0.40348000000000001</v>
      </c>
      <c r="J4" s="10">
        <f>EXP(H4)</f>
        <v>2.0098096176541689</v>
      </c>
      <c r="K4" s="12">
        <v>8.3755999999999997E-2</v>
      </c>
      <c r="L4" s="12"/>
      <c r="M4" s="12">
        <v>-0.12559999999999999</v>
      </c>
      <c r="N4" s="10">
        <v>0.46000999999999997</v>
      </c>
      <c r="O4" s="10">
        <f>EXP(M4)</f>
        <v>0.88196756326072201</v>
      </c>
      <c r="P4" s="12">
        <v>0.78500000000000003</v>
      </c>
    </row>
    <row r="5" spans="1:16">
      <c r="A5" s="7"/>
      <c r="B5" s="2" t="s">
        <v>11</v>
      </c>
      <c r="C5" s="14">
        <v>0.61665000000000003</v>
      </c>
      <c r="D5" s="13">
        <v>0.23946000000000001</v>
      </c>
      <c r="E5" s="10">
        <f t="shared" ref="E5:E10" si="0">EXP(C5)</f>
        <v>1.8527110521780308</v>
      </c>
      <c r="F5" s="14">
        <v>9.6799999999999994E-3</v>
      </c>
      <c r="G5" s="12"/>
      <c r="H5" s="12">
        <v>1.3233699999999999</v>
      </c>
      <c r="I5" s="10">
        <v>0.39097999999999999</v>
      </c>
      <c r="J5" s="10">
        <f t="shared" ref="J5:J10" si="1">EXP(H5)</f>
        <v>3.7560579880319893</v>
      </c>
      <c r="K5" s="12">
        <v>7.4600000000000003E-4</v>
      </c>
      <c r="L5" s="12"/>
      <c r="M5" s="12">
        <v>0.53710000000000002</v>
      </c>
      <c r="N5" s="10">
        <v>0.45478000000000002</v>
      </c>
      <c r="O5" s="10">
        <f t="shared" ref="O5:O10" si="2">EXP(M5)</f>
        <v>1.7110376511231502</v>
      </c>
      <c r="P5" s="12">
        <v>0.23760999999999999</v>
      </c>
    </row>
    <row r="6" spans="1:16">
      <c r="A6" s="7"/>
      <c r="B6" s="2" t="s">
        <v>12</v>
      </c>
      <c r="C6" s="14">
        <v>-0.15096399999999999</v>
      </c>
      <c r="D6" s="13">
        <v>0.26001200000000002</v>
      </c>
      <c r="E6" s="10">
        <f t="shared" si="0"/>
        <v>0.85987865373354522</v>
      </c>
      <c r="F6" s="14">
        <v>0.56150999999999995</v>
      </c>
      <c r="G6" s="12"/>
      <c r="H6" s="12">
        <v>1.08877</v>
      </c>
      <c r="I6" s="10">
        <v>0.39582000000000001</v>
      </c>
      <c r="J6" s="10">
        <f t="shared" si="1"/>
        <v>2.970617964421264</v>
      </c>
      <c r="K6" s="12">
        <v>5.947E-3</v>
      </c>
      <c r="L6" s="12"/>
      <c r="M6" s="12">
        <v>1.1060000000000001</v>
      </c>
      <c r="N6" s="10">
        <v>0.48065000000000002</v>
      </c>
      <c r="O6" s="10">
        <f t="shared" si="2"/>
        <v>3.0222452033909399</v>
      </c>
      <c r="P6" s="12">
        <v>2.087E-2</v>
      </c>
    </row>
    <row r="7" spans="1:16">
      <c r="A7" s="7"/>
      <c r="B7" s="2" t="s">
        <v>13</v>
      </c>
      <c r="C7" s="14">
        <v>-0.24151400000000001</v>
      </c>
      <c r="D7" s="13">
        <v>0.30158200000000002</v>
      </c>
      <c r="E7" s="10">
        <f t="shared" si="0"/>
        <v>0.78543780758270554</v>
      </c>
      <c r="F7" s="14">
        <v>0.42323</v>
      </c>
      <c r="G7" s="12"/>
      <c r="H7" s="12">
        <v>0.80647000000000002</v>
      </c>
      <c r="I7" s="10">
        <v>0.43786999999999998</v>
      </c>
      <c r="J7" s="10">
        <f t="shared" si="1"/>
        <v>2.2399868604965727</v>
      </c>
      <c r="K7" s="12">
        <v>6.5503000000000006E-2</v>
      </c>
      <c r="L7" s="12"/>
      <c r="M7" s="12">
        <v>1.0581</v>
      </c>
      <c r="N7" s="10">
        <v>0.53256999999999999</v>
      </c>
      <c r="O7" s="10">
        <f t="shared" si="2"/>
        <v>2.8808920909899487</v>
      </c>
      <c r="P7" s="12">
        <v>4.6600000000000003E-2</v>
      </c>
    </row>
    <row r="8" spans="1:16">
      <c r="A8" s="7"/>
      <c r="B8" s="2" t="s">
        <v>14</v>
      </c>
      <c r="C8" s="14">
        <v>-0.110329</v>
      </c>
      <c r="D8" s="13">
        <v>0.33495000000000003</v>
      </c>
      <c r="E8" s="10">
        <f t="shared" si="0"/>
        <v>0.89553945434369053</v>
      </c>
      <c r="F8" s="14">
        <v>0.74185999999999996</v>
      </c>
      <c r="G8" s="12"/>
      <c r="H8" s="12">
        <v>0.53225999999999996</v>
      </c>
      <c r="I8" s="10">
        <v>0.50727999999999995</v>
      </c>
      <c r="J8" s="10">
        <f t="shared" si="1"/>
        <v>1.7027762376397182</v>
      </c>
      <c r="K8" s="12">
        <v>0.29406300000000002</v>
      </c>
      <c r="L8" s="12"/>
      <c r="M8" s="12">
        <v>0.54790000000000005</v>
      </c>
      <c r="N8" s="10">
        <v>0.59099999999999997</v>
      </c>
      <c r="O8" s="10">
        <f t="shared" si="2"/>
        <v>1.7296170056789062</v>
      </c>
      <c r="P8" s="12">
        <v>0.35387999999999997</v>
      </c>
    </row>
    <row r="9" spans="1:16">
      <c r="A9" s="7"/>
      <c r="B9" s="2" t="s">
        <v>15</v>
      </c>
      <c r="C9" s="14">
        <v>2.6259999999999999E-3</v>
      </c>
      <c r="D9" s="13">
        <v>0.39807999999999999</v>
      </c>
      <c r="E9" s="10">
        <f t="shared" si="0"/>
        <v>1.0026294509580775</v>
      </c>
      <c r="F9" s="14">
        <v>0.99470999999999998</v>
      </c>
      <c r="G9" s="12"/>
      <c r="H9" s="12">
        <v>0.18529000000000001</v>
      </c>
      <c r="I9" s="10">
        <v>0.68247000000000002</v>
      </c>
      <c r="J9" s="10">
        <f t="shared" si="1"/>
        <v>1.2035674240755592</v>
      </c>
      <c r="K9" s="12">
        <v>0.78600499999999995</v>
      </c>
      <c r="L9" s="12"/>
      <c r="M9" s="12">
        <v>0.23680000000000001</v>
      </c>
      <c r="N9" s="10">
        <v>0.77447999999999995</v>
      </c>
      <c r="O9" s="10">
        <f t="shared" si="2"/>
        <v>1.2671876548988612</v>
      </c>
      <c r="P9" s="12">
        <v>0.75965000000000005</v>
      </c>
    </row>
    <row r="10" spans="1:16">
      <c r="A10" s="7"/>
      <c r="B10" s="2" t="s">
        <v>16</v>
      </c>
      <c r="C10" s="14">
        <v>0.48166999999999999</v>
      </c>
      <c r="D10" s="13">
        <v>0.47005400000000003</v>
      </c>
      <c r="E10" s="10">
        <f t="shared" si="0"/>
        <v>1.6187755012344973</v>
      </c>
      <c r="F10" s="14">
        <v>0.30549999999999999</v>
      </c>
      <c r="G10" s="12"/>
      <c r="H10" s="12">
        <v>-9.1859999999999997E-2</v>
      </c>
      <c r="I10" s="10">
        <v>1.06765</v>
      </c>
      <c r="J10" s="10">
        <f t="shared" si="1"/>
        <v>0.9122328532050743</v>
      </c>
      <c r="K10" s="12">
        <v>0.93143600000000004</v>
      </c>
      <c r="L10" s="12"/>
      <c r="M10" s="12">
        <v>-0.63419999999999999</v>
      </c>
      <c r="N10" s="10">
        <v>1.1795899999999999</v>
      </c>
      <c r="O10" s="10">
        <f t="shared" si="2"/>
        <v>0.53035960633280899</v>
      </c>
      <c r="P10" s="12">
        <v>0.59055999999999997</v>
      </c>
    </row>
    <row r="11" spans="1:16">
      <c r="A11" s="7"/>
      <c r="B11" s="2"/>
      <c r="C11" s="12"/>
      <c r="D11" s="10"/>
      <c r="E11" s="10"/>
      <c r="F11" s="12"/>
      <c r="G11" s="12"/>
      <c r="H11" s="12"/>
      <c r="I11" s="10"/>
      <c r="J11" s="10"/>
      <c r="K11" s="12"/>
      <c r="L11" s="12"/>
      <c r="M11" s="12"/>
      <c r="N11" s="10"/>
      <c r="O11" s="10"/>
      <c r="P11" s="12"/>
    </row>
    <row r="12" spans="1:16">
      <c r="A12" s="7" t="s">
        <v>17</v>
      </c>
      <c r="B12" s="2" t="s">
        <v>18</v>
      </c>
      <c r="C12" s="12"/>
      <c r="D12" s="10"/>
      <c r="E12" s="10"/>
      <c r="F12" s="12"/>
      <c r="G12" s="12"/>
      <c r="H12" s="12"/>
      <c r="I12" s="10"/>
      <c r="J12" s="10"/>
      <c r="K12" s="12"/>
      <c r="L12" s="12"/>
      <c r="M12" s="12"/>
      <c r="N12" s="10"/>
      <c r="O12" s="10"/>
      <c r="P12" s="12"/>
    </row>
    <row r="13" spans="1:16">
      <c r="A13" s="7"/>
      <c r="B13" s="2" t="s">
        <v>19</v>
      </c>
      <c r="C13" s="12">
        <v>-7.2452000000000003E-2</v>
      </c>
      <c r="D13" s="10">
        <v>0.11097</v>
      </c>
      <c r="E13" s="10">
        <f t="shared" ref="E13" si="3">EXP(C13)</f>
        <v>0.93011039088757108</v>
      </c>
      <c r="F13" s="12">
        <v>0.51315</v>
      </c>
      <c r="G13" s="12"/>
      <c r="H13" s="12">
        <v>0.58616999999999997</v>
      </c>
      <c r="I13" s="10">
        <v>0.17337</v>
      </c>
      <c r="J13" s="10">
        <f t="shared" ref="J13" si="4">EXP(H13)</f>
        <v>1.7970923541539658</v>
      </c>
      <c r="K13" s="12">
        <v>6.9300000000000004E-4</v>
      </c>
      <c r="L13" s="12"/>
      <c r="M13" s="12">
        <v>0.61129999999999995</v>
      </c>
      <c r="N13" s="10">
        <v>0.21310999999999999</v>
      </c>
      <c r="O13" s="10">
        <f t="shared" ref="O13" si="5">EXP(M13)</f>
        <v>1.8428255154387092</v>
      </c>
      <c r="P13" s="12">
        <v>3.9899999999999996E-3</v>
      </c>
    </row>
    <row r="14" spans="1:16">
      <c r="A14" s="7" t="s">
        <v>20</v>
      </c>
      <c r="B14" s="2" t="s">
        <v>21</v>
      </c>
      <c r="C14" s="12"/>
      <c r="D14" s="10"/>
      <c r="E14" s="10"/>
      <c r="F14" s="12"/>
      <c r="G14" s="12"/>
      <c r="H14" s="12"/>
      <c r="I14" s="10"/>
      <c r="J14" s="10"/>
      <c r="K14" s="12"/>
      <c r="L14" s="12"/>
      <c r="M14" s="12"/>
      <c r="N14" s="10"/>
      <c r="O14" s="10"/>
      <c r="P14" s="12"/>
    </row>
    <row r="15" spans="1:16">
      <c r="A15" s="7"/>
      <c r="B15" s="2" t="s">
        <v>22</v>
      </c>
      <c r="C15" s="12">
        <v>-6.7924999999999999E-2</v>
      </c>
      <c r="D15" s="10">
        <v>0.14466300000000001</v>
      </c>
      <c r="E15" s="10">
        <f t="shared" ref="E15" si="6">EXP(C15)</f>
        <v>0.93433054574040508</v>
      </c>
      <c r="F15" s="12">
        <v>0.63868999999999998</v>
      </c>
      <c r="G15" s="12"/>
      <c r="H15" s="12">
        <v>-1.26E-2</v>
      </c>
      <c r="I15" s="10">
        <v>0.19219</v>
      </c>
      <c r="J15" s="10">
        <f t="shared" ref="J15" si="7">EXP(H15)</f>
        <v>0.98747904765155647</v>
      </c>
      <c r="K15" s="12">
        <v>0.94725099999999995</v>
      </c>
      <c r="L15" s="12"/>
      <c r="M15" s="12">
        <v>0.1711</v>
      </c>
      <c r="N15" s="10">
        <v>0.24668000000000001</v>
      </c>
      <c r="O15" s="10">
        <f t="shared" ref="O15" si="8">EXP(M15)</f>
        <v>1.1866094040292654</v>
      </c>
      <c r="P15" s="12">
        <v>0.48562</v>
      </c>
    </row>
    <row r="16" spans="1:16">
      <c r="A16" s="7" t="s">
        <v>23</v>
      </c>
      <c r="B16" s="2"/>
      <c r="C16" s="12"/>
      <c r="D16" s="10"/>
      <c r="E16" s="10"/>
      <c r="F16" s="12"/>
      <c r="G16" s="12"/>
      <c r="H16" s="12"/>
      <c r="I16" s="10"/>
      <c r="J16" s="10"/>
      <c r="K16" s="12"/>
      <c r="L16" s="12"/>
      <c r="M16" s="12"/>
      <c r="N16" s="10"/>
      <c r="O16" s="10"/>
      <c r="P16" s="12"/>
    </row>
    <row r="17" spans="1:16">
      <c r="A17" s="7"/>
      <c r="B17" s="2" t="s">
        <v>24</v>
      </c>
      <c r="C17" s="12"/>
      <c r="D17" s="10"/>
      <c r="E17" s="10"/>
      <c r="F17" s="12"/>
      <c r="G17" s="12"/>
      <c r="H17" s="12"/>
      <c r="I17" s="10"/>
      <c r="J17" s="10"/>
      <c r="K17" s="12"/>
      <c r="L17" s="12"/>
      <c r="M17" s="12"/>
      <c r="N17" s="10"/>
      <c r="O17" s="10"/>
      <c r="P17" s="12"/>
    </row>
    <row r="18" spans="1:16">
      <c r="A18" s="7"/>
      <c r="B18" s="2" t="s">
        <v>25</v>
      </c>
      <c r="C18" s="12">
        <v>2.8995E-2</v>
      </c>
      <c r="D18" s="10">
        <v>0.24854999999999999</v>
      </c>
      <c r="E18" s="10">
        <f t="shared" ref="E18:E21" si="9">EXP(C18)</f>
        <v>1.0294194473650262</v>
      </c>
      <c r="F18" s="12">
        <v>0.90729000000000004</v>
      </c>
      <c r="G18" s="12"/>
      <c r="H18" s="12">
        <v>0.37415999999999999</v>
      </c>
      <c r="I18" s="10">
        <v>0.30518000000000001</v>
      </c>
      <c r="J18" s="10">
        <f t="shared" ref="J18:J21" si="10">EXP(H18)</f>
        <v>1.4537697350071934</v>
      </c>
      <c r="K18" s="12">
        <v>0.22018699999999999</v>
      </c>
      <c r="L18" s="12"/>
      <c r="M18" s="12">
        <v>0.42070000000000002</v>
      </c>
      <c r="N18" s="10">
        <v>0.38417000000000001</v>
      </c>
      <c r="O18" s="10">
        <f t="shared" ref="O18:O21" si="11">EXP(M18)</f>
        <v>1.5230273016751688</v>
      </c>
      <c r="P18" s="12">
        <v>0.27212999999999998</v>
      </c>
    </row>
    <row r="19" spans="1:16">
      <c r="A19" s="7"/>
      <c r="B19" s="2" t="s">
        <v>26</v>
      </c>
      <c r="C19" s="12">
        <v>9.7616999999999995E-2</v>
      </c>
      <c r="D19" s="10">
        <v>0.24836</v>
      </c>
      <c r="E19" s="10">
        <f t="shared" si="9"/>
        <v>1.1025404312477385</v>
      </c>
      <c r="F19" s="12">
        <v>0.69342999999999999</v>
      </c>
      <c r="G19" s="12"/>
      <c r="H19" s="12">
        <v>-0.17735000000000001</v>
      </c>
      <c r="I19" s="10">
        <v>0.35306999999999999</v>
      </c>
      <c r="J19" s="10">
        <f t="shared" si="10"/>
        <v>0.83748661290643656</v>
      </c>
      <c r="K19" s="12">
        <v>0.61545499999999997</v>
      </c>
      <c r="L19" s="12"/>
      <c r="M19" s="12">
        <v>-0.28079999999999999</v>
      </c>
      <c r="N19" s="10">
        <v>0.42429</v>
      </c>
      <c r="O19" s="10">
        <f t="shared" si="11"/>
        <v>0.75517935624887755</v>
      </c>
      <c r="P19" s="12">
        <v>0.50824999999999998</v>
      </c>
    </row>
    <row r="20" spans="1:16">
      <c r="A20" s="7"/>
      <c r="B20" s="2" t="s">
        <v>27</v>
      </c>
      <c r="C20" s="12">
        <v>0.81470600000000004</v>
      </c>
      <c r="D20" s="10">
        <v>0.47515600000000002</v>
      </c>
      <c r="E20" s="10">
        <f t="shared" si="9"/>
        <v>2.258511572329517</v>
      </c>
      <c r="F20" s="12">
        <v>8.6419999999999997E-2</v>
      </c>
      <c r="G20" s="12"/>
      <c r="H20" s="12">
        <v>-0.12034</v>
      </c>
      <c r="I20" s="10">
        <v>0.75187999999999999</v>
      </c>
      <c r="J20" s="10">
        <f t="shared" si="10"/>
        <v>0.88661893502686551</v>
      </c>
      <c r="K20" s="12">
        <v>0.87254399999999999</v>
      </c>
      <c r="L20" s="12"/>
      <c r="M20" s="12">
        <v>-0.78520000000000001</v>
      </c>
      <c r="N20" s="10">
        <v>0.87790999999999997</v>
      </c>
      <c r="O20" s="10">
        <f t="shared" si="11"/>
        <v>0.45602848696706799</v>
      </c>
      <c r="P20" s="12">
        <v>0.37030000000000002</v>
      </c>
    </row>
    <row r="21" spans="1:16">
      <c r="A21" s="7"/>
      <c r="B21" s="2" t="s">
        <v>28</v>
      </c>
      <c r="C21" s="12">
        <v>0.35664499999999999</v>
      </c>
      <c r="D21" s="10">
        <v>0.28852</v>
      </c>
      <c r="E21" s="10">
        <f t="shared" si="9"/>
        <v>1.428528652156547</v>
      </c>
      <c r="F21" s="12">
        <v>0.21554000000000001</v>
      </c>
      <c r="G21" s="12"/>
      <c r="H21" s="12">
        <v>-0.90573999999999999</v>
      </c>
      <c r="I21" s="10">
        <v>0.45993000000000001</v>
      </c>
      <c r="J21" s="10">
        <f t="shared" si="10"/>
        <v>0.40424263484429407</v>
      </c>
      <c r="K21" s="12">
        <v>4.7612000000000002E-2</v>
      </c>
      <c r="L21" s="12"/>
      <c r="M21" s="12">
        <v>-1.3845000000000001</v>
      </c>
      <c r="N21" s="10">
        <v>0.53910999999999998</v>
      </c>
      <c r="O21" s="10">
        <f t="shared" si="11"/>
        <v>0.25044899298728263</v>
      </c>
      <c r="P21" s="12">
        <v>1.004E-2</v>
      </c>
    </row>
    <row r="22" spans="1:16">
      <c r="A22" s="7" t="s">
        <v>29</v>
      </c>
      <c r="B22" s="2" t="s">
        <v>30</v>
      </c>
      <c r="C22" s="12"/>
      <c r="D22" s="10"/>
      <c r="E22" s="10"/>
      <c r="F22" s="12"/>
      <c r="G22" s="12"/>
      <c r="H22" s="12"/>
      <c r="I22" s="10"/>
      <c r="J22" s="10"/>
      <c r="K22" s="12"/>
      <c r="L22" s="12"/>
      <c r="M22" s="12"/>
      <c r="N22" s="10"/>
      <c r="O22" s="10"/>
      <c r="P22" s="12"/>
    </row>
    <row r="23" spans="1:16">
      <c r="A23" s="7"/>
      <c r="B23" s="2" t="s">
        <v>31</v>
      </c>
      <c r="C23" s="12">
        <v>1.237671</v>
      </c>
      <c r="D23" s="10">
        <v>0.17652000000000001</v>
      </c>
      <c r="E23" s="10">
        <f>EXP(C23)</f>
        <v>3.4475747057717685</v>
      </c>
      <c r="F23" s="12">
        <v>2.08E-12</v>
      </c>
      <c r="G23" s="12"/>
      <c r="H23" s="12">
        <v>0.50358000000000003</v>
      </c>
      <c r="I23" s="10">
        <v>0.30719999999999997</v>
      </c>
      <c r="J23" s="10">
        <f>EXP(H23)</f>
        <v>1.654634270804141</v>
      </c>
      <c r="K23" s="12">
        <v>9.9653000000000005E-2</v>
      </c>
      <c r="L23" s="12"/>
      <c r="M23" s="12">
        <v>-0.81040000000000001</v>
      </c>
      <c r="N23" s="10">
        <v>0.34959000000000001</v>
      </c>
      <c r="O23" s="10">
        <f>EXP(M23)</f>
        <v>0.44468015858035259</v>
      </c>
      <c r="P23" s="12">
        <v>2.0459999999999999E-2</v>
      </c>
    </row>
    <row r="24" spans="1:16">
      <c r="A24" s="7" t="s">
        <v>32</v>
      </c>
      <c r="B24" s="2">
        <v>2011</v>
      </c>
      <c r="C24" s="12"/>
      <c r="D24" s="10"/>
      <c r="E24" s="10"/>
      <c r="F24" s="12"/>
      <c r="G24" s="9"/>
      <c r="H24" s="12"/>
      <c r="I24" s="10"/>
      <c r="J24" s="10"/>
      <c r="K24" s="12"/>
      <c r="L24" s="9"/>
      <c r="M24" s="12"/>
      <c r="N24" s="10"/>
      <c r="O24" s="10"/>
      <c r="P24" s="12"/>
    </row>
    <row r="25" spans="1:16">
      <c r="A25" s="7"/>
      <c r="B25" s="2">
        <v>2012</v>
      </c>
      <c r="C25" s="12">
        <v>0.21246499999999999</v>
      </c>
      <c r="D25" s="10">
        <v>0.24245</v>
      </c>
      <c r="E25" s="10">
        <f>EXP(C25)</f>
        <v>1.2367228275088202</v>
      </c>
      <c r="F25" s="12">
        <v>0.37984000000000001</v>
      </c>
      <c r="G25" s="9"/>
      <c r="H25" s="12">
        <v>-0.20788000000000001</v>
      </c>
      <c r="I25" s="10">
        <v>0.30053000000000002</v>
      </c>
      <c r="J25" s="10">
        <f>EXP(H25)</f>
        <v>0.81230450740446902</v>
      </c>
      <c r="K25" s="12">
        <v>0.48769200000000001</v>
      </c>
      <c r="L25" s="9"/>
      <c r="M25" s="12">
        <v>-0.31140000000000001</v>
      </c>
      <c r="N25" s="10">
        <v>0.39417000000000002</v>
      </c>
      <c r="O25" s="10">
        <f>EXP(M25)</f>
        <v>0.73242084892827997</v>
      </c>
      <c r="P25" s="12">
        <v>0.42818000000000001</v>
      </c>
    </row>
    <row r="26" spans="1:16">
      <c r="A26" s="7" t="s">
        <v>33</v>
      </c>
      <c r="B26" s="2"/>
      <c r="C26" s="12"/>
      <c r="D26" s="10"/>
      <c r="E26" s="10"/>
      <c r="F26" s="12"/>
      <c r="G26" s="9"/>
      <c r="H26" s="12"/>
      <c r="I26" s="10"/>
      <c r="J26" s="10"/>
      <c r="K26" s="12"/>
      <c r="L26" s="9"/>
      <c r="M26" s="12"/>
      <c r="N26" s="10"/>
      <c r="O26" s="10"/>
      <c r="P26" s="12"/>
    </row>
    <row r="27" spans="1:16">
      <c r="A27" s="7"/>
      <c r="B27" s="2" t="s">
        <v>34</v>
      </c>
      <c r="C27" s="12"/>
      <c r="D27" s="10"/>
      <c r="E27" s="10"/>
      <c r="F27" s="12"/>
      <c r="G27" s="9"/>
      <c r="H27" s="12"/>
      <c r="I27" s="10"/>
      <c r="J27" s="10"/>
      <c r="K27" s="12"/>
      <c r="L27" s="9"/>
      <c r="M27" s="12"/>
      <c r="N27" s="10"/>
      <c r="O27" s="10"/>
      <c r="P27" s="12"/>
    </row>
    <row r="28" spans="1:16">
      <c r="A28" s="7"/>
      <c r="B28" s="2" t="s">
        <v>35</v>
      </c>
      <c r="C28" s="12">
        <v>0.15548500000000001</v>
      </c>
      <c r="D28" s="10">
        <v>0.294653</v>
      </c>
      <c r="E28" s="10">
        <f>EXP(C28)</f>
        <v>1.1682244125696375</v>
      </c>
      <c r="F28" s="12">
        <v>0.59772000000000003</v>
      </c>
      <c r="G28" s="9"/>
      <c r="H28" s="12">
        <v>-0.53713</v>
      </c>
      <c r="I28" s="10">
        <v>0.41437000000000002</v>
      </c>
      <c r="J28" s="10">
        <f>EXP(H28)</f>
        <v>0.58442314217551006</v>
      </c>
      <c r="K28" s="12">
        <v>0.194881</v>
      </c>
      <c r="L28" s="9"/>
      <c r="M28" s="12">
        <v>-0.8145</v>
      </c>
      <c r="N28" s="10">
        <v>0.51619999999999999</v>
      </c>
      <c r="O28" s="10">
        <f>EXP(M28)</f>
        <v>0.44286070236417052</v>
      </c>
      <c r="P28" s="12">
        <v>0.11459</v>
      </c>
    </row>
    <row r="29" spans="1:16">
      <c r="A29" s="7"/>
      <c r="B29" s="2" t="s">
        <v>36</v>
      </c>
      <c r="C29" s="12">
        <v>-0.238065</v>
      </c>
      <c r="D29" s="10">
        <v>0.31595000000000001</v>
      </c>
      <c r="E29" s="10">
        <f t="shared" ref="E29:E31" si="12">EXP(C29)</f>
        <v>0.78815145958389143</v>
      </c>
      <c r="F29" s="12">
        <v>0.4511</v>
      </c>
      <c r="G29" s="9"/>
      <c r="H29" s="12">
        <v>-5.2389999999999999E-2</v>
      </c>
      <c r="I29" s="10">
        <v>0.47169</v>
      </c>
      <c r="J29" s="10">
        <f t="shared" ref="J29:J31" si="13">EXP(H29)</f>
        <v>0.94895870077189659</v>
      </c>
      <c r="K29" s="12">
        <v>0.91151700000000002</v>
      </c>
      <c r="L29" s="9"/>
      <c r="M29" s="12">
        <v>0.2077</v>
      </c>
      <c r="N29" s="10">
        <v>0.5746</v>
      </c>
      <c r="O29" s="10">
        <f t="shared" ref="O29:O31" si="14">EXP(M29)</f>
        <v>1.2308438609970556</v>
      </c>
      <c r="P29" s="12">
        <v>0.71728999999999998</v>
      </c>
    </row>
    <row r="30" spans="1:16">
      <c r="A30" s="7"/>
      <c r="B30" s="2" t="s">
        <v>37</v>
      </c>
      <c r="C30" s="12">
        <v>-1.017854</v>
      </c>
      <c r="D30" s="10">
        <v>0.68523999999999996</v>
      </c>
      <c r="E30" s="10">
        <f t="shared" si="12"/>
        <v>0.36136960783579269</v>
      </c>
      <c r="F30" s="12">
        <v>0.13797999999999999</v>
      </c>
      <c r="G30" s="9"/>
      <c r="H30" s="12">
        <v>-1.6330000000000001E-2</v>
      </c>
      <c r="I30" s="10">
        <v>0.98448000000000002</v>
      </c>
      <c r="J30" s="10">
        <f t="shared" si="13"/>
        <v>0.98380261161950555</v>
      </c>
      <c r="K30" s="12">
        <v>0.98674499999999998</v>
      </c>
      <c r="L30" s="9"/>
      <c r="M30" s="12">
        <v>0.83919999999999995</v>
      </c>
      <c r="N30" s="10">
        <v>1.2313799999999999</v>
      </c>
      <c r="O30" s="10">
        <f t="shared" si="14"/>
        <v>2.3145146242394756</v>
      </c>
      <c r="P30" s="12">
        <v>0.49582999999999999</v>
      </c>
    </row>
    <row r="31" spans="1:16">
      <c r="A31" s="7"/>
      <c r="B31" s="2" t="s">
        <v>38</v>
      </c>
      <c r="C31" s="15">
        <v>-0.13944999999999999</v>
      </c>
      <c r="D31" s="11">
        <v>0.37462699999999999</v>
      </c>
      <c r="E31" s="11">
        <f t="shared" si="12"/>
        <v>0.86983651394281813</v>
      </c>
      <c r="F31" s="15">
        <v>0.70972000000000002</v>
      </c>
      <c r="G31" s="9"/>
      <c r="H31" s="15">
        <v>1.28718</v>
      </c>
      <c r="I31" s="11">
        <v>0.54242000000000001</v>
      </c>
      <c r="J31" s="11">
        <f t="shared" si="13"/>
        <v>3.6225565287830515</v>
      </c>
      <c r="K31" s="15">
        <v>1.7642000000000001E-2</v>
      </c>
      <c r="L31" s="9"/>
      <c r="M31" s="15">
        <v>1.4100999999999999</v>
      </c>
      <c r="N31" s="11">
        <v>0.66039999999999999</v>
      </c>
      <c r="O31" s="11">
        <f t="shared" si="14"/>
        <v>4.0963650200920432</v>
      </c>
      <c r="P31" s="15">
        <v>3.2750000000000001E-2</v>
      </c>
    </row>
  </sheetData>
  <mergeCells count="4">
    <mergeCell ref="A2:B2"/>
    <mergeCell ref="M1:P1"/>
    <mergeCell ref="H1:K1"/>
    <mergeCell ref="C1:F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delResult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</dc:creator>
  <cp:lastModifiedBy>Daniel</cp:lastModifiedBy>
  <dcterms:created xsi:type="dcterms:W3CDTF">2013-09-01T05:35:47Z</dcterms:created>
  <dcterms:modified xsi:type="dcterms:W3CDTF">2013-10-09T07:37:50Z</dcterms:modified>
</cp:coreProperties>
</file>